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2B" sheetId="1" r:id="rId1"/>
  </sheets>
  <calcPr calcId="152511"/>
</workbook>
</file>

<file path=xl/calcChain.xml><?xml version="1.0" encoding="utf-8"?>
<calcChain xmlns="http://schemas.openxmlformats.org/spreadsheetml/2006/main">
  <c r="C25" i="1" l="1"/>
  <c r="C24" i="1"/>
  <c r="C23" i="1"/>
  <c r="C22" i="1"/>
  <c r="C21" i="1"/>
  <c r="C20" i="1"/>
  <c r="C19" i="1"/>
  <c r="C18" i="1"/>
  <c r="C17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0" uniqueCount="6">
  <si>
    <t>LAGRKO</t>
  </si>
  <si>
    <t>LAGRKO</t>
    <phoneticPr fontId="1"/>
  </si>
  <si>
    <t>Floxed GR</t>
    <phoneticPr fontId="1"/>
  </si>
  <si>
    <t>GR positive</t>
    <phoneticPr fontId="1"/>
  </si>
  <si>
    <t>NeuN positive</t>
    <phoneticPr fontId="1"/>
  </si>
  <si>
    <t>GR+/NeuN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176" fontId="2" fillId="0" borderId="1" xfId="0" applyNumberFormat="1" applyFont="1" applyBorder="1"/>
    <xf numFmtId="0" fontId="2" fillId="0" borderId="0" xfId="0" applyFont="1"/>
    <xf numFmtId="177" fontId="2" fillId="0" borderId="1" xfId="0" applyNumberFormat="1" applyFont="1" applyBorder="1"/>
    <xf numFmtId="177" fontId="2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5"/>
  <sheetViews>
    <sheetView tabSelected="1" workbookViewId="0">
      <selection activeCell="F23" sqref="F23"/>
    </sheetView>
  </sheetViews>
  <sheetFormatPr defaultRowHeight="13.5" x14ac:dyDescent="0.15"/>
  <cols>
    <col min="1" max="1" width="12.375" style="3" bestFit="1" customWidth="1"/>
    <col min="2" max="2" width="15" style="3" bestFit="1" customWidth="1"/>
    <col min="3" max="3" width="14.5" style="3" bestFit="1" customWidth="1"/>
    <col min="4" max="4" width="9" style="3"/>
    <col min="5" max="5" width="11.125" style="3" bestFit="1" customWidth="1"/>
    <col min="6" max="6" width="9.5" style="3" bestFit="1" customWidth="1"/>
    <col min="7" max="16384" width="9" style="3"/>
  </cols>
  <sheetData>
    <row r="2" spans="1:6" x14ac:dyDescent="0.15">
      <c r="A2" s="3" t="s">
        <v>2</v>
      </c>
    </row>
    <row r="3" spans="1:6" x14ac:dyDescent="0.15">
      <c r="A3" s="1" t="s">
        <v>3</v>
      </c>
      <c r="B3" s="1" t="s">
        <v>4</v>
      </c>
      <c r="C3" s="1" t="s">
        <v>5</v>
      </c>
      <c r="E3" s="1" t="s">
        <v>2</v>
      </c>
      <c r="F3" s="1" t="s">
        <v>0</v>
      </c>
    </row>
    <row r="4" spans="1:6" x14ac:dyDescent="0.15">
      <c r="A4" s="1">
        <v>249</v>
      </c>
      <c r="B4" s="1">
        <v>257</v>
      </c>
      <c r="C4" s="4">
        <f>A4/B4*100</f>
        <v>96.887159533073927</v>
      </c>
      <c r="E4" s="2">
        <v>96.887159533073927</v>
      </c>
      <c r="F4" s="2">
        <v>21.6911764705882</v>
      </c>
    </row>
    <row r="5" spans="1:6" x14ac:dyDescent="0.15">
      <c r="A5" s="1">
        <v>206</v>
      </c>
      <c r="B5" s="1">
        <v>216</v>
      </c>
      <c r="C5" s="4">
        <f t="shared" ref="C5:C12" si="0">A5/B5*100</f>
        <v>95.370370370370367</v>
      </c>
      <c r="E5" s="2">
        <v>95.370370370370367</v>
      </c>
      <c r="F5" s="2">
        <v>23.954372623574145</v>
      </c>
    </row>
    <row r="6" spans="1:6" x14ac:dyDescent="0.15">
      <c r="A6" s="1">
        <v>247</v>
      </c>
      <c r="B6" s="1">
        <v>263</v>
      </c>
      <c r="C6" s="4">
        <f t="shared" si="0"/>
        <v>93.916349809885929</v>
      </c>
      <c r="E6" s="2">
        <v>93.916349809885929</v>
      </c>
      <c r="F6" s="2">
        <v>25.193798449612402</v>
      </c>
    </row>
    <row r="7" spans="1:6" x14ac:dyDescent="0.15">
      <c r="A7" s="1">
        <v>252</v>
      </c>
      <c r="B7" s="1">
        <v>297</v>
      </c>
      <c r="C7" s="4">
        <f t="shared" si="0"/>
        <v>84.848484848484844</v>
      </c>
      <c r="E7" s="2">
        <v>84.848484848484844</v>
      </c>
      <c r="F7" s="2">
        <v>19.91701244813278</v>
      </c>
    </row>
    <row r="8" spans="1:6" x14ac:dyDescent="0.15">
      <c r="A8" s="1">
        <v>181</v>
      </c>
      <c r="B8" s="1">
        <v>211</v>
      </c>
      <c r="C8" s="4">
        <f t="shared" si="0"/>
        <v>85.781990521327018</v>
      </c>
      <c r="E8" s="2">
        <v>85.781990521327018</v>
      </c>
      <c r="F8" s="2">
        <v>16.597510373443981</v>
      </c>
    </row>
    <row r="9" spans="1:6" x14ac:dyDescent="0.15">
      <c r="A9" s="1">
        <v>197</v>
      </c>
      <c r="B9" s="1">
        <v>224</v>
      </c>
      <c r="C9" s="4">
        <f t="shared" si="0"/>
        <v>87.946428571428569</v>
      </c>
      <c r="E9" s="2">
        <v>87.946428571428569</v>
      </c>
      <c r="F9" s="2">
        <v>18.502202643171806</v>
      </c>
    </row>
    <row r="10" spans="1:6" x14ac:dyDescent="0.15">
      <c r="A10" s="1">
        <v>219</v>
      </c>
      <c r="B10" s="1">
        <v>237</v>
      </c>
      <c r="C10" s="4">
        <f t="shared" si="0"/>
        <v>92.405063291139243</v>
      </c>
      <c r="E10" s="2">
        <v>92.405063291139243</v>
      </c>
      <c r="F10" s="2">
        <v>19.029850746268657</v>
      </c>
    </row>
    <row r="11" spans="1:6" x14ac:dyDescent="0.15">
      <c r="A11" s="1">
        <v>237</v>
      </c>
      <c r="B11" s="1">
        <v>262</v>
      </c>
      <c r="C11" s="4">
        <f t="shared" si="0"/>
        <v>90.458015267175568</v>
      </c>
      <c r="E11" s="2">
        <v>90.458015267175568</v>
      </c>
      <c r="F11" s="2">
        <v>17.624521072796934</v>
      </c>
    </row>
    <row r="12" spans="1:6" x14ac:dyDescent="0.15">
      <c r="A12" s="1">
        <v>241</v>
      </c>
      <c r="B12" s="1">
        <v>267</v>
      </c>
      <c r="C12" s="4">
        <f t="shared" si="0"/>
        <v>90.262172284644194</v>
      </c>
      <c r="E12" s="2">
        <v>90.262172284644194</v>
      </c>
      <c r="F12" s="2">
        <v>19.918699186991869</v>
      </c>
    </row>
    <row r="13" spans="1:6" x14ac:dyDescent="0.15">
      <c r="C13" s="5"/>
    </row>
    <row r="14" spans="1:6" x14ac:dyDescent="0.15">
      <c r="C14" s="5"/>
    </row>
    <row r="15" spans="1:6" x14ac:dyDescent="0.15">
      <c r="A15" s="3" t="s">
        <v>1</v>
      </c>
      <c r="C15" s="5"/>
    </row>
    <row r="16" spans="1:6" x14ac:dyDescent="0.15">
      <c r="A16" s="1" t="s">
        <v>3</v>
      </c>
      <c r="B16" s="1" t="s">
        <v>4</v>
      </c>
      <c r="C16" s="4" t="s">
        <v>5</v>
      </c>
    </row>
    <row r="17" spans="1:3" x14ac:dyDescent="0.15">
      <c r="A17" s="1">
        <v>59</v>
      </c>
      <c r="B17" s="1">
        <v>272</v>
      </c>
      <c r="C17" s="4">
        <f t="shared" ref="C17:C25" si="1">A17/B17*100</f>
        <v>21.691176470588236</v>
      </c>
    </row>
    <row r="18" spans="1:3" x14ac:dyDescent="0.15">
      <c r="A18" s="1">
        <v>63</v>
      </c>
      <c r="B18" s="1">
        <v>263</v>
      </c>
      <c r="C18" s="4">
        <f t="shared" si="1"/>
        <v>23.954372623574145</v>
      </c>
    </row>
    <row r="19" spans="1:3" x14ac:dyDescent="0.15">
      <c r="A19" s="1">
        <v>65</v>
      </c>
      <c r="B19" s="1">
        <v>258</v>
      </c>
      <c r="C19" s="4">
        <f t="shared" si="1"/>
        <v>25.193798449612402</v>
      </c>
    </row>
    <row r="20" spans="1:3" x14ac:dyDescent="0.15">
      <c r="A20" s="1">
        <v>48</v>
      </c>
      <c r="B20" s="1">
        <v>241</v>
      </c>
      <c r="C20" s="4">
        <f t="shared" si="1"/>
        <v>19.91701244813278</v>
      </c>
    </row>
    <row r="21" spans="1:3" x14ac:dyDescent="0.15">
      <c r="A21" s="1">
        <v>40</v>
      </c>
      <c r="B21" s="1">
        <v>241</v>
      </c>
      <c r="C21" s="4">
        <f t="shared" si="1"/>
        <v>16.597510373443981</v>
      </c>
    </row>
    <row r="22" spans="1:3" x14ac:dyDescent="0.15">
      <c r="A22" s="1">
        <v>42</v>
      </c>
      <c r="B22" s="1">
        <v>227</v>
      </c>
      <c r="C22" s="4">
        <f t="shared" si="1"/>
        <v>18.502202643171806</v>
      </c>
    </row>
    <row r="23" spans="1:3" x14ac:dyDescent="0.15">
      <c r="A23" s="1">
        <v>51</v>
      </c>
      <c r="B23" s="1">
        <v>268</v>
      </c>
      <c r="C23" s="4">
        <f t="shared" si="1"/>
        <v>19.029850746268657</v>
      </c>
    </row>
    <row r="24" spans="1:3" x14ac:dyDescent="0.15">
      <c r="A24" s="1">
        <v>46</v>
      </c>
      <c r="B24" s="1">
        <v>261</v>
      </c>
      <c r="C24" s="4">
        <f t="shared" si="1"/>
        <v>17.624521072796934</v>
      </c>
    </row>
    <row r="25" spans="1:3" x14ac:dyDescent="0.15">
      <c r="A25" s="1">
        <v>49</v>
      </c>
      <c r="B25" s="1">
        <v>246</v>
      </c>
      <c r="C25" s="4">
        <f t="shared" si="1"/>
        <v>19.91869918699186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59:34Z</dcterms:modified>
</cp:coreProperties>
</file>